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Documents/Dinosaur research/arctometatarsus histology/rotational inertia calculations/"/>
    </mc:Choice>
  </mc:AlternateContent>
  <bookViews>
    <workbookView xWindow="0" yWindow="460" windowWidth="33600" windowHeight="1938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6" i="1" l="1"/>
  <c r="I46" i="1"/>
  <c r="K46" i="1"/>
  <c r="J46" i="1"/>
  <c r="L46" i="1"/>
  <c r="M46" i="1"/>
  <c r="N46" i="1"/>
  <c r="H39" i="1"/>
  <c r="I39" i="1"/>
  <c r="K39" i="1"/>
  <c r="J39" i="1"/>
  <c r="L39" i="1"/>
  <c r="M39" i="1"/>
  <c r="N39" i="1"/>
  <c r="O39" i="1"/>
  <c r="H37" i="1"/>
  <c r="I37" i="1"/>
  <c r="K37" i="1"/>
  <c r="J37" i="1"/>
  <c r="L37" i="1"/>
  <c r="M37" i="1"/>
  <c r="N37" i="1"/>
  <c r="O37" i="1"/>
  <c r="H45" i="1"/>
  <c r="I45" i="1"/>
  <c r="K45" i="1"/>
  <c r="J45" i="1"/>
  <c r="L45" i="1"/>
  <c r="M45" i="1"/>
  <c r="N45" i="1"/>
  <c r="O45" i="1"/>
  <c r="O46" i="1"/>
  <c r="H44" i="1"/>
  <c r="I44" i="1"/>
  <c r="K44" i="1"/>
  <c r="J44" i="1"/>
  <c r="L44" i="1"/>
  <c r="M44" i="1"/>
  <c r="N44" i="1"/>
  <c r="O44" i="1"/>
  <c r="H43" i="1"/>
  <c r="I43" i="1"/>
  <c r="K43" i="1"/>
  <c r="J43" i="1"/>
  <c r="L43" i="1"/>
  <c r="M43" i="1"/>
  <c r="N43" i="1"/>
  <c r="O43" i="1"/>
  <c r="H42" i="1"/>
  <c r="I42" i="1"/>
  <c r="K42" i="1"/>
  <c r="J42" i="1"/>
  <c r="L42" i="1"/>
  <c r="M42" i="1"/>
  <c r="N42" i="1"/>
  <c r="O42" i="1"/>
  <c r="H32" i="1"/>
  <c r="I32" i="1"/>
  <c r="K32" i="1"/>
  <c r="J32" i="1"/>
  <c r="L32" i="1"/>
  <c r="M32" i="1"/>
  <c r="N32" i="1"/>
  <c r="O32" i="1"/>
  <c r="H41" i="1"/>
  <c r="I41" i="1"/>
  <c r="K41" i="1"/>
  <c r="J41" i="1"/>
  <c r="L41" i="1"/>
  <c r="M41" i="1"/>
  <c r="N41" i="1"/>
  <c r="O41" i="1"/>
  <c r="H40" i="1"/>
  <c r="I40" i="1"/>
  <c r="K40" i="1"/>
  <c r="J40" i="1"/>
  <c r="L40" i="1"/>
  <c r="M40" i="1"/>
  <c r="N40" i="1"/>
  <c r="O40" i="1"/>
  <c r="H38" i="1"/>
  <c r="I38" i="1"/>
  <c r="K38" i="1"/>
  <c r="J38" i="1"/>
  <c r="L38" i="1"/>
  <c r="M38" i="1"/>
  <c r="N38" i="1"/>
  <c r="O38" i="1"/>
  <c r="H36" i="1"/>
  <c r="I36" i="1"/>
  <c r="K36" i="1"/>
  <c r="J36" i="1"/>
  <c r="L36" i="1"/>
  <c r="M36" i="1"/>
  <c r="N36" i="1"/>
  <c r="O36" i="1"/>
  <c r="H35" i="1"/>
  <c r="I35" i="1"/>
  <c r="K35" i="1"/>
  <c r="J35" i="1"/>
  <c r="L35" i="1"/>
  <c r="M35" i="1"/>
  <c r="N35" i="1"/>
  <c r="O35" i="1"/>
  <c r="H34" i="1"/>
  <c r="I34" i="1"/>
  <c r="K34" i="1"/>
  <c r="J34" i="1"/>
  <c r="L34" i="1"/>
  <c r="M34" i="1"/>
  <c r="N34" i="1"/>
  <c r="O34" i="1"/>
  <c r="H33" i="1"/>
  <c r="I33" i="1"/>
  <c r="K33" i="1"/>
  <c r="J33" i="1"/>
  <c r="L33" i="1"/>
  <c r="M33" i="1"/>
  <c r="N33" i="1"/>
  <c r="O33" i="1"/>
  <c r="H31" i="1"/>
  <c r="I31" i="1"/>
  <c r="K31" i="1"/>
  <c r="J31" i="1"/>
  <c r="L31" i="1"/>
  <c r="M31" i="1"/>
  <c r="N31" i="1"/>
  <c r="O31" i="1"/>
  <c r="H30" i="1"/>
  <c r="I30" i="1"/>
  <c r="K30" i="1"/>
  <c r="J30" i="1"/>
  <c r="L30" i="1"/>
  <c r="M30" i="1"/>
  <c r="N30" i="1"/>
  <c r="O30" i="1"/>
  <c r="H29" i="1"/>
  <c r="I29" i="1"/>
  <c r="K29" i="1"/>
  <c r="J29" i="1"/>
  <c r="L29" i="1"/>
  <c r="M29" i="1"/>
  <c r="N29" i="1"/>
  <c r="O29" i="1"/>
  <c r="H28" i="1"/>
  <c r="I28" i="1"/>
  <c r="K28" i="1"/>
  <c r="J28" i="1"/>
  <c r="L28" i="1"/>
  <c r="M28" i="1"/>
  <c r="N28" i="1"/>
  <c r="O28" i="1"/>
  <c r="H27" i="1"/>
  <c r="I27" i="1"/>
  <c r="K27" i="1"/>
  <c r="J27" i="1"/>
  <c r="L27" i="1"/>
  <c r="M27" i="1"/>
  <c r="N27" i="1"/>
  <c r="O27" i="1"/>
  <c r="H26" i="1"/>
  <c r="I26" i="1"/>
  <c r="K26" i="1"/>
  <c r="J26" i="1"/>
  <c r="L26" i="1"/>
  <c r="M26" i="1"/>
  <c r="N26" i="1"/>
  <c r="O26" i="1"/>
  <c r="H3" i="1"/>
  <c r="I3" i="1"/>
  <c r="K3" i="1"/>
  <c r="J3" i="1"/>
  <c r="L3" i="1"/>
  <c r="M3" i="1"/>
  <c r="N3" i="1"/>
  <c r="O3" i="1"/>
  <c r="H2" i="1"/>
  <c r="I2" i="1"/>
  <c r="K2" i="1"/>
  <c r="J2" i="1"/>
  <c r="L2" i="1"/>
  <c r="M2" i="1"/>
  <c r="N2" i="1"/>
  <c r="O2" i="1"/>
  <c r="H5" i="1"/>
  <c r="I5" i="1"/>
  <c r="K5" i="1"/>
  <c r="J5" i="1"/>
  <c r="L5" i="1"/>
  <c r="M5" i="1"/>
  <c r="N5" i="1"/>
  <c r="O5" i="1"/>
  <c r="H17" i="1"/>
  <c r="I17" i="1"/>
  <c r="K17" i="1"/>
  <c r="J17" i="1"/>
  <c r="L17" i="1"/>
  <c r="M17" i="1"/>
  <c r="N17" i="1"/>
  <c r="O17" i="1"/>
  <c r="H8" i="1"/>
  <c r="I8" i="1"/>
  <c r="K8" i="1"/>
  <c r="J8" i="1"/>
  <c r="L8" i="1"/>
  <c r="M8" i="1"/>
  <c r="N8" i="1"/>
  <c r="O8" i="1"/>
  <c r="O21" i="1"/>
  <c r="H16" i="1"/>
  <c r="I16" i="1"/>
  <c r="K16" i="1"/>
  <c r="J16" i="1"/>
  <c r="L16" i="1"/>
  <c r="M16" i="1"/>
  <c r="N16" i="1"/>
  <c r="O16" i="1"/>
  <c r="H15" i="1"/>
  <c r="I15" i="1"/>
  <c r="K15" i="1"/>
  <c r="J15" i="1"/>
  <c r="L15" i="1"/>
  <c r="M15" i="1"/>
  <c r="N15" i="1"/>
  <c r="O15" i="1"/>
  <c r="H14" i="1"/>
  <c r="I14" i="1"/>
  <c r="K14" i="1"/>
  <c r="J14" i="1"/>
  <c r="L14" i="1"/>
  <c r="M14" i="1"/>
  <c r="N14" i="1"/>
  <c r="O14" i="1"/>
  <c r="H10" i="1"/>
  <c r="I10" i="1"/>
  <c r="K10" i="1"/>
  <c r="J10" i="1"/>
  <c r="L10" i="1"/>
  <c r="M10" i="1"/>
  <c r="N10" i="1"/>
  <c r="O10" i="1"/>
  <c r="H11" i="1"/>
  <c r="I11" i="1"/>
  <c r="K11" i="1"/>
  <c r="J11" i="1"/>
  <c r="L11" i="1"/>
  <c r="M11" i="1"/>
  <c r="N11" i="1"/>
  <c r="O11" i="1"/>
  <c r="H12" i="1"/>
  <c r="I12" i="1"/>
  <c r="K12" i="1"/>
  <c r="J12" i="1"/>
  <c r="L12" i="1"/>
  <c r="M12" i="1"/>
  <c r="N12" i="1"/>
  <c r="O12" i="1"/>
  <c r="H7" i="1"/>
  <c r="I7" i="1"/>
  <c r="K7" i="1"/>
  <c r="J7" i="1"/>
  <c r="L7" i="1"/>
  <c r="M7" i="1"/>
  <c r="N7" i="1"/>
  <c r="O7" i="1"/>
  <c r="H9" i="1"/>
  <c r="I9" i="1"/>
  <c r="K9" i="1"/>
  <c r="J9" i="1"/>
  <c r="L9" i="1"/>
  <c r="M9" i="1"/>
  <c r="N9" i="1"/>
  <c r="O9" i="1"/>
  <c r="H6" i="1"/>
  <c r="I6" i="1"/>
  <c r="K6" i="1"/>
  <c r="J6" i="1"/>
  <c r="L6" i="1"/>
  <c r="M6" i="1"/>
  <c r="N6" i="1"/>
  <c r="O6" i="1"/>
  <c r="H4" i="1"/>
  <c r="I4" i="1"/>
  <c r="K4" i="1"/>
  <c r="J4" i="1"/>
  <c r="L4" i="1"/>
  <c r="M4" i="1"/>
  <c r="N4" i="1"/>
  <c r="O4" i="1"/>
</calcChain>
</file>

<file path=xl/sharedStrings.xml><?xml version="1.0" encoding="utf-8"?>
<sst xmlns="http://schemas.openxmlformats.org/spreadsheetml/2006/main" count="72" uniqueCount="40">
  <si>
    <t>Taxon/specien</t>
  </si>
  <si>
    <t>Leg mass</t>
  </si>
  <si>
    <t>Leg CM position</t>
  </si>
  <si>
    <t>Leg Iy</t>
  </si>
  <si>
    <t>Body CM position</t>
  </si>
  <si>
    <t>Body Iy</t>
  </si>
  <si>
    <t>CM body +leg</t>
  </si>
  <si>
    <t>Leg distance from CM</t>
  </si>
  <si>
    <t>Body distance from CM</t>
  </si>
  <si>
    <t>Body+leg mass contribution to Iy</t>
  </si>
  <si>
    <t>Dilophosaurus wetherelli</t>
  </si>
  <si>
    <t>Ceratosaurus nasicornis</t>
  </si>
  <si>
    <t>Eustreptospondylus oxoniensis</t>
  </si>
  <si>
    <t>Allosaurus fragilis</t>
  </si>
  <si>
    <t>Acrocanthosaurus atokensis</t>
  </si>
  <si>
    <t>Giganotosaurus carolinii</t>
  </si>
  <si>
    <t>Sinraptor hepingensis</t>
  </si>
  <si>
    <t>Yangchuanosaurus shangyouensis</t>
  </si>
  <si>
    <t>Raptorex kriegsteini</t>
  </si>
  <si>
    <r>
      <t>Tarbosaurus bataar</t>
    </r>
    <r>
      <rPr>
        <sz val="12"/>
        <color theme="1"/>
        <rFont val="Calibri"/>
        <family val="2"/>
        <scheme val="minor"/>
      </rPr>
      <t xml:space="preserve"> (midsize)</t>
    </r>
  </si>
  <si>
    <r>
      <t>Tarbosaurus bataar</t>
    </r>
    <r>
      <rPr>
        <sz val="12"/>
        <color theme="1"/>
        <rFont val="Calibri"/>
        <family val="2"/>
        <scheme val="minor"/>
      </rPr>
      <t xml:space="preserve"> (juvenile)</t>
    </r>
  </si>
  <si>
    <r>
      <t>Tarbosaurus bataar</t>
    </r>
    <r>
      <rPr>
        <sz val="12"/>
        <color theme="1"/>
        <rFont val="Calibri"/>
        <family val="2"/>
        <scheme val="minor"/>
      </rPr>
      <t xml:space="preserve"> (adult)</t>
    </r>
  </si>
  <si>
    <r>
      <t xml:space="preserve">Tyrannosaurus rex </t>
    </r>
    <r>
      <rPr>
        <sz val="12"/>
        <color theme="1"/>
        <rFont val="Calibri"/>
        <family val="2"/>
        <scheme val="minor"/>
      </rPr>
      <t>(juvenile)</t>
    </r>
  </si>
  <si>
    <r>
      <rPr>
        <i/>
        <sz val="12"/>
        <color theme="1"/>
        <rFont val="Calibri"/>
        <scheme val="minor"/>
      </rPr>
      <t>Tyrannosaurus rex</t>
    </r>
    <r>
      <rPr>
        <sz val="12"/>
        <color theme="1"/>
        <rFont val="Calibri"/>
        <family val="2"/>
        <scheme val="minor"/>
      </rPr>
      <t xml:space="preserve"> (midsize adult)</t>
    </r>
  </si>
  <si>
    <r>
      <t xml:space="preserve">Tyrannosaurus rex </t>
    </r>
    <r>
      <rPr>
        <sz val="12"/>
        <color theme="1"/>
        <rFont val="Calibri"/>
        <family val="2"/>
        <scheme val="minor"/>
      </rPr>
      <t>(adult)</t>
    </r>
  </si>
  <si>
    <r>
      <t xml:space="preserve">Gorgosaurus libratus </t>
    </r>
    <r>
      <rPr>
        <sz val="12"/>
        <color theme="1"/>
        <rFont val="Calibri"/>
        <family val="2"/>
        <scheme val="minor"/>
      </rPr>
      <t>(juvenile)</t>
    </r>
  </si>
  <si>
    <t>Daspletosaurus torosus</t>
  </si>
  <si>
    <r>
      <t xml:space="preserve">Daspletosaurus </t>
    </r>
    <r>
      <rPr>
        <sz val="12"/>
        <color theme="1"/>
        <rFont val="Calibri"/>
        <family val="2"/>
        <scheme val="minor"/>
      </rPr>
      <t>sp.</t>
    </r>
  </si>
  <si>
    <t>Axial body mass</t>
  </si>
  <si>
    <t>(Leg distance)^2) * leg mass</t>
  </si>
  <si>
    <t>(Body distance)^2) * leg mass</t>
  </si>
  <si>
    <t>Total Iy</t>
  </si>
  <si>
    <t>(Body distance)^2) * body mass</t>
  </si>
  <si>
    <r>
      <t xml:space="preserve">Gorgosaurus libratus </t>
    </r>
    <r>
      <rPr>
        <sz val="12"/>
        <color theme="1"/>
        <rFont val="Calibri"/>
        <family val="2"/>
        <scheme val="minor"/>
      </rPr>
      <t>juv TMP 91.36.500</t>
    </r>
  </si>
  <si>
    <r>
      <t xml:space="preserve">Gorgosaurus libratus </t>
    </r>
    <r>
      <rPr>
        <sz val="12"/>
        <color theme="1"/>
        <rFont val="Calibri"/>
        <family val="2"/>
        <scheme val="minor"/>
      </rPr>
      <t>adult</t>
    </r>
  </si>
  <si>
    <r>
      <t>Tarbosaurus bataar</t>
    </r>
    <r>
      <rPr>
        <sz val="12"/>
        <color theme="1"/>
        <rFont val="Calibri"/>
        <family val="2"/>
        <scheme val="minor"/>
      </rPr>
      <t xml:space="preserve"> (large adult)</t>
    </r>
  </si>
  <si>
    <t>CM body_leg x distance</t>
  </si>
  <si>
    <t>CM body_leg x coordinate</t>
  </si>
  <si>
    <t>CM body_leg z coordinate</t>
  </si>
  <si>
    <t>Body Iy + 0. (.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0" fillId="0" borderId="0" xfId="0" applyFont="1" applyAlignment="1">
      <alignment vertical="center" wrapText="1"/>
    </xf>
    <xf numFmtId="164" fontId="0" fillId="0" borderId="0" xfId="0" applyNumberFormat="1" applyFont="1" applyAlignment="1">
      <alignment horizontal="center" vertical="center"/>
    </xf>
    <xf numFmtId="0" fontId="2" fillId="0" borderId="0" xfId="0" applyFont="1"/>
    <xf numFmtId="164" fontId="0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/>
    </xf>
    <xf numFmtId="11" fontId="0" fillId="0" borderId="0" xfId="0" applyNumberFormat="1"/>
    <xf numFmtId="1" fontId="0" fillId="0" borderId="0" xfId="0" applyNumberFormat="1"/>
    <xf numFmtId="11" fontId="0" fillId="0" borderId="0" xfId="0" applyNumberFormat="1" applyFont="1"/>
    <xf numFmtId="2" fontId="0" fillId="0" borderId="0" xfId="0" applyNumberFormat="1"/>
    <xf numFmtId="165" fontId="0" fillId="0" borderId="0" xfId="0" applyNumberForma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6"/>
  <sheetViews>
    <sheetView tabSelected="1" topLeftCell="B22" zoomScale="111" workbookViewId="0">
      <selection activeCell="N40" sqref="N40"/>
    </sheetView>
  </sheetViews>
  <sheetFormatPr baseColWidth="10" defaultRowHeight="16" x14ac:dyDescent="0.2"/>
  <cols>
    <col min="1" max="1" width="21.5" customWidth="1"/>
    <col min="3" max="3" width="14.83203125" customWidth="1"/>
    <col min="5" max="5" width="15.33203125" customWidth="1"/>
    <col min="6" max="6" width="16.1640625" customWidth="1"/>
    <col min="8" max="8" width="12.83203125" customWidth="1"/>
    <col min="9" max="9" width="21.1640625" customWidth="1"/>
    <col min="10" max="10" width="15.1640625" customWidth="1"/>
    <col min="11" max="11" width="22.6640625" customWidth="1"/>
    <col min="12" max="12" width="29" customWidth="1"/>
    <col min="13" max="13" width="29.83203125" customWidth="1"/>
    <col min="15" max="15" width="12.83203125" customWidth="1"/>
    <col min="16" max="16" width="21.1640625" customWidth="1"/>
    <col min="17" max="17" width="24.5" customWidth="1"/>
  </cols>
  <sheetData>
    <row r="1" spans="1:1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28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29</v>
      </c>
      <c r="L1" s="1" t="s">
        <v>30</v>
      </c>
      <c r="M1" s="1" t="s">
        <v>9</v>
      </c>
      <c r="N1" s="1" t="s">
        <v>31</v>
      </c>
      <c r="P1" s="1"/>
    </row>
    <row r="2" spans="1:16" x14ac:dyDescent="0.2">
      <c r="A2" s="2" t="s">
        <v>10</v>
      </c>
      <c r="B2">
        <v>44.587685758338587</v>
      </c>
      <c r="C2">
        <v>0.1268</v>
      </c>
      <c r="D2">
        <v>0.27967795889425556</v>
      </c>
      <c r="E2">
        <v>372.1</v>
      </c>
      <c r="F2">
        <v>0</v>
      </c>
      <c r="G2" s="8">
        <v>213</v>
      </c>
      <c r="H2">
        <f>((E2*F2)+(B2*C2))/(B2+E2)</f>
        <v>1.3568240068981191E-2</v>
      </c>
      <c r="I2">
        <f>ABS(C2-H2)</f>
        <v>0.1132317599310188</v>
      </c>
      <c r="J2">
        <f>ABS(H2-F2)</f>
        <v>1.3568240068981191E-2</v>
      </c>
      <c r="K2">
        <f>I2^2*B2</f>
        <v>0.57167795678017641</v>
      </c>
      <c r="L2">
        <f>J2^2*E2</f>
        <v>6.8502545261713454E-2</v>
      </c>
      <c r="M2">
        <f>SUM(K2:L2)</f>
        <v>0.64018050204188981</v>
      </c>
      <c r="N2" s="11">
        <f>D2+G2+M2</f>
        <v>213.91985846093615</v>
      </c>
      <c r="O2">
        <f>(N2-G2)/G2</f>
        <v>4.3185843236439184E-3</v>
      </c>
    </row>
    <row r="3" spans="1:16" x14ac:dyDescent="0.2">
      <c r="A3" s="6" t="s">
        <v>11</v>
      </c>
      <c r="B3">
        <v>69.266089282454644</v>
      </c>
      <c r="C3">
        <v>0.18385999999999991</v>
      </c>
      <c r="D3">
        <v>1.0934968613617169</v>
      </c>
      <c r="E3">
        <v>678.3</v>
      </c>
      <c r="F3">
        <v>0</v>
      </c>
      <c r="G3" s="8">
        <v>546</v>
      </c>
      <c r="H3">
        <f>((E3*F3)+(B3*C3))/(B3+E3)</f>
        <v>1.7035635187379813E-2</v>
      </c>
      <c r="I3">
        <f>ABS(C3-H3)</f>
        <v>0.16682436481262009</v>
      </c>
      <c r="J3">
        <f>ABS(H3-F3)</f>
        <v>1.7035635187379813E-2</v>
      </c>
      <c r="K3">
        <f>I3^2*B3</f>
        <v>1.9277008028007929</v>
      </c>
      <c r="L3">
        <f>J3^2*E3</f>
        <v>0.19685138716889164</v>
      </c>
      <c r="M3">
        <f>SUM(K3:L3)</f>
        <v>2.1245521899696844</v>
      </c>
      <c r="N3" s="11">
        <f>D3+G3+M3</f>
        <v>549.21804905133138</v>
      </c>
      <c r="O3">
        <f>(N3-G3)/G3</f>
        <v>5.8938627313761486E-3</v>
      </c>
    </row>
    <row r="4" spans="1:16" ht="32" x14ac:dyDescent="0.2">
      <c r="A4" s="2" t="s">
        <v>12</v>
      </c>
      <c r="B4">
        <v>19.945540085638797</v>
      </c>
      <c r="C4">
        <v>0.1056</v>
      </c>
      <c r="D4">
        <v>9.8062013625892355E-2</v>
      </c>
      <c r="E4">
        <v>144.258817177118</v>
      </c>
      <c r="F4">
        <v>0</v>
      </c>
      <c r="G4" s="8">
        <v>70.450467639048782</v>
      </c>
      <c r="H4">
        <f>((E4*F4)+(B4*C4))/(B4+E4)</f>
        <v>1.2826998431430635E-2</v>
      </c>
      <c r="I4">
        <f>ABS(C4-H4)</f>
        <v>9.2773001568569366E-2</v>
      </c>
      <c r="J4">
        <f>ABS(H4-F4)</f>
        <v>1.2826998431430635E-2</v>
      </c>
      <c r="K4">
        <f>I4^2*B4</f>
        <v>0.17166786918591456</v>
      </c>
      <c r="L4">
        <f>J4^2*E4</f>
        <v>2.3735175660423793E-2</v>
      </c>
      <c r="M4">
        <f>SUM(K4:L4)</f>
        <v>0.19540304484633836</v>
      </c>
      <c r="N4" s="11">
        <f>D4+G4+M4</f>
        <v>70.743932697521018</v>
      </c>
      <c r="O4">
        <f>(N4-G4)/G4</f>
        <v>4.1655516039410439E-3</v>
      </c>
    </row>
    <row r="5" spans="1:16" x14ac:dyDescent="0.2">
      <c r="A5" s="2" t="s">
        <v>13</v>
      </c>
      <c r="B5">
        <v>116.68406969332773</v>
      </c>
      <c r="C5">
        <v>0.20586169465551399</v>
      </c>
      <c r="D5">
        <v>2.4049882863182623</v>
      </c>
      <c r="E5">
        <v>1278.7</v>
      </c>
      <c r="F5">
        <v>0</v>
      </c>
      <c r="G5" s="8">
        <v>2303.25</v>
      </c>
      <c r="H5">
        <f>((E5*F5)+(B5*C5))/(B5+E5)</f>
        <v>1.7214457903084519E-2</v>
      </c>
      <c r="I5">
        <f>ABS(C5-H5)</f>
        <v>0.18864723675242948</v>
      </c>
      <c r="J5">
        <f>ABS(H5-F5)</f>
        <v>1.7214457903084519E-2</v>
      </c>
      <c r="K5">
        <f>I5^2*B5</f>
        <v>4.1525269940878422</v>
      </c>
      <c r="L5">
        <f>J5^2*E5</f>
        <v>0.3789268391190822</v>
      </c>
      <c r="M5">
        <f>SUM(K5:L5)</f>
        <v>4.5314538332069247</v>
      </c>
      <c r="N5" s="11">
        <f>D5+G5+M5</f>
        <v>2310.1864421195251</v>
      </c>
      <c r="O5">
        <f>(N5-G5)/G5</f>
        <v>3.0115888937479883E-3</v>
      </c>
    </row>
    <row r="6" spans="1:16" x14ac:dyDescent="0.2">
      <c r="A6" s="2" t="s">
        <v>13</v>
      </c>
      <c r="B6">
        <v>117.72462961896943</v>
      </c>
      <c r="C6">
        <v>0.25719999999999998</v>
      </c>
      <c r="D6" s="10">
        <v>2.1209129300895104</v>
      </c>
      <c r="E6">
        <v>1120.5489144673008</v>
      </c>
      <c r="F6">
        <v>0</v>
      </c>
      <c r="G6" s="8">
        <v>2036.81</v>
      </c>
      <c r="H6">
        <f>((E6*F6)+(B6*C6))/(B6+E6)</f>
        <v>2.4452411894450861E-2</v>
      </c>
      <c r="I6">
        <f t="shared" ref="I6:I17" si="0">ABS(C6-H6)</f>
        <v>0.23274758810554913</v>
      </c>
      <c r="J6">
        <f>ABS(H6-F6)</f>
        <v>2.4452411894450861E-2</v>
      </c>
      <c r="K6">
        <f>I6^2*B6</f>
        <v>6.3773126827259921</v>
      </c>
      <c r="L6">
        <f t="shared" ref="L6:L17" si="1">J6^2*E6</f>
        <v>0.66999910833449128</v>
      </c>
      <c r="M6">
        <f t="shared" ref="M6:M17" si="2">SUM(K6:L6)</f>
        <v>7.0473117910604834</v>
      </c>
      <c r="N6" s="11">
        <f>D6+G6+M6</f>
        <v>2045.9782247211501</v>
      </c>
      <c r="O6">
        <f>(N6-G6)/G6</f>
        <v>4.5012665497273585E-3</v>
      </c>
    </row>
    <row r="7" spans="1:16" ht="32" x14ac:dyDescent="0.2">
      <c r="A7" s="2" t="s">
        <v>14</v>
      </c>
      <c r="B7">
        <v>364.4908424937218</v>
      </c>
      <c r="C7">
        <v>0.44090000000000001</v>
      </c>
      <c r="D7" s="10">
        <v>19.717519760707518</v>
      </c>
      <c r="E7" s="5">
        <v>4873.9485848796558</v>
      </c>
      <c r="F7">
        <v>0</v>
      </c>
      <c r="G7" s="8">
        <v>15243.182071751982</v>
      </c>
      <c r="H7">
        <f t="shared" ref="H7:H17" si="3">((E7*F7)+(B7*C7))/(B7+E7)</f>
        <v>3.0677841117285009E-2</v>
      </c>
      <c r="I7">
        <f t="shared" si="0"/>
        <v>0.41022215888271502</v>
      </c>
      <c r="J7">
        <f t="shared" ref="J7:J17" si="4">ABS(H7-F7)</f>
        <v>3.0677841117285009E-2</v>
      </c>
      <c r="K7">
        <f t="shared" ref="K7:K17" si="5">I7^2*B7</f>
        <v>61.337328012712305</v>
      </c>
      <c r="L7">
        <f t="shared" si="1"/>
        <v>4.5870189178902239</v>
      </c>
      <c r="M7">
        <f t="shared" si="2"/>
        <v>65.924346930602525</v>
      </c>
      <c r="N7" s="11">
        <f t="shared" ref="N7:N17" si="6">D7+G7+M7</f>
        <v>15328.823938443291</v>
      </c>
      <c r="O7">
        <f t="shared" ref="O7:O17" si="7">(N7-G7)/G7</f>
        <v>5.6183719572579635E-3</v>
      </c>
    </row>
    <row r="8" spans="1:16" x14ac:dyDescent="0.2">
      <c r="A8" s="2" t="s">
        <v>15</v>
      </c>
      <c r="B8">
        <v>451.10243117206397</v>
      </c>
      <c r="C8">
        <v>0.43519999999999998</v>
      </c>
      <c r="D8">
        <v>23.731018090151725</v>
      </c>
      <c r="E8" s="5">
        <v>6005.4389942586531</v>
      </c>
      <c r="F8">
        <v>0</v>
      </c>
      <c r="G8" s="8">
        <v>26357.1</v>
      </c>
      <c r="H8">
        <f t="shared" si="3"/>
        <v>3.0406337559119076E-2</v>
      </c>
      <c r="I8">
        <f t="shared" si="0"/>
        <v>0.40479366244088089</v>
      </c>
      <c r="J8">
        <f t="shared" si="4"/>
        <v>3.0406337559119076E-2</v>
      </c>
      <c r="K8">
        <f t="shared" si="5"/>
        <v>73.916701185374549</v>
      </c>
      <c r="L8">
        <f t="shared" si="1"/>
        <v>5.5523007794799222</v>
      </c>
      <c r="M8">
        <f t="shared" si="2"/>
        <v>79.469001964854471</v>
      </c>
      <c r="N8" s="11">
        <f t="shared" si="6"/>
        <v>26460.300020055005</v>
      </c>
      <c r="O8">
        <f t="shared" si="7"/>
        <v>3.9154542819584276E-3</v>
      </c>
    </row>
    <row r="9" spans="1:16" x14ac:dyDescent="0.2">
      <c r="A9" s="2" t="s">
        <v>16</v>
      </c>
      <c r="B9">
        <v>203.67571006174478</v>
      </c>
      <c r="C9">
        <v>0.22459999999999999</v>
      </c>
      <c r="D9">
        <v>4.9291504644002471</v>
      </c>
      <c r="E9" s="5">
        <v>2020.7731414271232</v>
      </c>
      <c r="F9">
        <v>0</v>
      </c>
      <c r="G9" s="8">
        <v>3694</v>
      </c>
      <c r="H9">
        <f t="shared" si="3"/>
        <v>2.0564898333917388E-2</v>
      </c>
      <c r="I9">
        <f t="shared" si="0"/>
        <v>0.2040351016660826</v>
      </c>
      <c r="J9">
        <f t="shared" si="4"/>
        <v>2.0564898333917388E-2</v>
      </c>
      <c r="K9">
        <f t="shared" si="5"/>
        <v>8.4790855384435044</v>
      </c>
      <c r="L9">
        <f t="shared" si="1"/>
        <v>0.85461536097867496</v>
      </c>
      <c r="M9">
        <f t="shared" si="2"/>
        <v>9.3337008994221797</v>
      </c>
      <c r="N9" s="11">
        <f t="shared" si="6"/>
        <v>3708.2628513638224</v>
      </c>
      <c r="O9">
        <f t="shared" si="7"/>
        <v>3.8610859133249571E-3</v>
      </c>
    </row>
    <row r="10" spans="1:16" ht="33" thickBot="1" x14ac:dyDescent="0.25">
      <c r="A10" s="3" t="s">
        <v>17</v>
      </c>
      <c r="B10">
        <v>151.38663756057636</v>
      </c>
      <c r="C10">
        <v>0.21129999999999999</v>
      </c>
      <c r="D10">
        <v>3.3647275870891864</v>
      </c>
      <c r="E10">
        <v>1789.5286124178731</v>
      </c>
      <c r="F10">
        <v>0</v>
      </c>
      <c r="G10" s="8">
        <v>1613.0257899999999</v>
      </c>
      <c r="H10">
        <f>((E10*F10)+(B10*C10))/(B10+E10)</f>
        <v>1.6480882674761277E-2</v>
      </c>
      <c r="I10">
        <f t="shared" si="0"/>
        <v>0.19481911732523871</v>
      </c>
      <c r="J10">
        <f t="shared" si="4"/>
        <v>1.6480882674761277E-2</v>
      </c>
      <c r="K10">
        <f t="shared" si="5"/>
        <v>5.7458023906202005</v>
      </c>
      <c r="L10">
        <f t="shared" si="1"/>
        <v>0.48607085573683884</v>
      </c>
      <c r="M10">
        <f t="shared" si="2"/>
        <v>6.231873246357039</v>
      </c>
      <c r="N10" s="11">
        <f>D10+G10+M10</f>
        <v>1622.6223908334462</v>
      </c>
      <c r="O10">
        <f>(N10-G10)/G10</f>
        <v>5.9494404199490489E-3</v>
      </c>
    </row>
    <row r="11" spans="1:16" x14ac:dyDescent="0.2">
      <c r="A11" s="2" t="s">
        <v>18</v>
      </c>
      <c r="B11">
        <v>6.7170365299999997</v>
      </c>
      <c r="C11">
        <v>5.4199999999999998E-2</v>
      </c>
      <c r="D11">
        <v>2.0482542743228978E-2</v>
      </c>
      <c r="E11" s="5">
        <v>42.883505</v>
      </c>
      <c r="F11">
        <v>0</v>
      </c>
      <c r="G11">
        <v>4.6467979714731884</v>
      </c>
      <c r="H11">
        <f t="shared" si="3"/>
        <v>7.3399073618138373E-3</v>
      </c>
      <c r="I11">
        <f t="shared" si="0"/>
        <v>4.6860092638186163E-2</v>
      </c>
      <c r="J11">
        <f t="shared" si="4"/>
        <v>7.3399073618138373E-3</v>
      </c>
      <c r="K11">
        <f t="shared" si="5"/>
        <v>1.4749727465661258E-2</v>
      </c>
      <c r="L11">
        <f t="shared" si="1"/>
        <v>2.3103162438422647E-3</v>
      </c>
      <c r="M11">
        <f t="shared" si="2"/>
        <v>1.7060043709503522E-2</v>
      </c>
      <c r="N11" s="11">
        <f t="shared" si="6"/>
        <v>4.6843405579259212</v>
      </c>
      <c r="O11">
        <f t="shared" si="7"/>
        <v>8.0792379361460699E-3</v>
      </c>
    </row>
    <row r="12" spans="1:16" ht="32" x14ac:dyDescent="0.2">
      <c r="A12" s="2" t="s">
        <v>19</v>
      </c>
      <c r="B12">
        <v>183.49656630442303</v>
      </c>
      <c r="C12">
        <v>0.30680000000000002</v>
      </c>
      <c r="D12">
        <v>5.4856729048559671</v>
      </c>
      <c r="E12" s="5">
        <v>1883.5528388307832</v>
      </c>
      <c r="F12">
        <v>0</v>
      </c>
      <c r="G12" s="9">
        <v>3069.8536359999998</v>
      </c>
      <c r="H12">
        <f t="shared" si="3"/>
        <v>2.7235317357358763E-2</v>
      </c>
      <c r="I12">
        <f t="shared" si="0"/>
        <v>0.27956468264264123</v>
      </c>
      <c r="J12">
        <f t="shared" si="4"/>
        <v>2.7235317357358763E-2</v>
      </c>
      <c r="K12">
        <f t="shared" si="5"/>
        <v>14.341433196502866</v>
      </c>
      <c r="L12">
        <f t="shared" si="1"/>
        <v>1.3971488843796449</v>
      </c>
      <c r="M12">
        <f t="shared" si="2"/>
        <v>15.738582080882511</v>
      </c>
      <c r="N12" s="11">
        <f t="shared" si="6"/>
        <v>3091.0778909857386</v>
      </c>
      <c r="O12">
        <f t="shared" si="7"/>
        <v>6.9137677239211395E-3</v>
      </c>
    </row>
    <row r="13" spans="1:16" ht="32" x14ac:dyDescent="0.2">
      <c r="A13" s="2" t="s">
        <v>20</v>
      </c>
      <c r="E13" s="7"/>
      <c r="F13">
        <v>0</v>
      </c>
      <c r="G13" s="8">
        <v>844.5</v>
      </c>
    </row>
    <row r="14" spans="1:16" ht="32" x14ac:dyDescent="0.2">
      <c r="A14" s="2" t="s">
        <v>21</v>
      </c>
      <c r="B14">
        <v>248.27699514736148</v>
      </c>
      <c r="C14">
        <v>0.29139999999999999</v>
      </c>
      <c r="D14">
        <v>10.04850820356717</v>
      </c>
      <c r="E14" s="5">
        <v>2319.7562308105298</v>
      </c>
      <c r="F14">
        <v>0</v>
      </c>
      <c r="G14" s="8">
        <v>4486.0093875202656</v>
      </c>
      <c r="H14">
        <f t="shared" si="3"/>
        <v>2.817250012758497E-2</v>
      </c>
      <c r="I14">
        <f t="shared" si="0"/>
        <v>0.26322749987241501</v>
      </c>
      <c r="J14">
        <f t="shared" si="4"/>
        <v>2.817250012758497E-2</v>
      </c>
      <c r="K14">
        <f t="shared" si="5"/>
        <v>17.202794377182176</v>
      </c>
      <c r="L14">
        <f t="shared" si="1"/>
        <v>1.8411667740676341</v>
      </c>
      <c r="M14">
        <f t="shared" si="2"/>
        <v>19.04396115124981</v>
      </c>
      <c r="N14" s="11">
        <f t="shared" si="6"/>
        <v>4515.1018568750833</v>
      </c>
      <c r="O14">
        <f t="shared" si="7"/>
        <v>6.4851557011340001E-3</v>
      </c>
    </row>
    <row r="15" spans="1:16" ht="32" x14ac:dyDescent="0.2">
      <c r="A15" s="2" t="s">
        <v>22</v>
      </c>
      <c r="B15">
        <v>55.005871595321778</v>
      </c>
      <c r="C15">
        <v>0.16389999999999999</v>
      </c>
      <c r="D15">
        <v>0.68307036599549154</v>
      </c>
      <c r="E15" s="5">
        <v>442.58567111041151</v>
      </c>
      <c r="F15">
        <v>0</v>
      </c>
      <c r="G15" s="8">
        <v>344.83</v>
      </c>
      <c r="H15">
        <f t="shared" si="3"/>
        <v>1.8118198523733395E-2</v>
      </c>
      <c r="I15">
        <f t="shared" si="0"/>
        <v>0.1457818014762666</v>
      </c>
      <c r="J15">
        <f t="shared" si="4"/>
        <v>1.8118198523733395E-2</v>
      </c>
      <c r="K15">
        <f t="shared" si="5"/>
        <v>1.1690031353943957</v>
      </c>
      <c r="L15">
        <f t="shared" si="1"/>
        <v>0.14528720778217719</v>
      </c>
      <c r="M15">
        <f t="shared" si="2"/>
        <v>1.3142903431765729</v>
      </c>
      <c r="N15" s="11">
        <f t="shared" si="6"/>
        <v>346.82736070917207</v>
      </c>
      <c r="O15">
        <f t="shared" si="7"/>
        <v>5.7923055104604736E-3</v>
      </c>
    </row>
    <row r="16" spans="1:16" ht="32" x14ac:dyDescent="0.2">
      <c r="A16" s="4" t="s">
        <v>23</v>
      </c>
      <c r="B16">
        <v>564.08285342548027</v>
      </c>
      <c r="C16">
        <v>0.35959999999999998</v>
      </c>
      <c r="D16">
        <v>34.067494331701212</v>
      </c>
      <c r="E16" s="5">
        <v>5858.4605002981052</v>
      </c>
      <c r="F16">
        <v>0</v>
      </c>
      <c r="G16" s="8">
        <v>18175.478476829994</v>
      </c>
      <c r="H16">
        <f t="shared" si="3"/>
        <v>3.1583156846142595E-2</v>
      </c>
      <c r="I16">
        <f t="shared" si="0"/>
        <v>0.32801684315385737</v>
      </c>
      <c r="J16">
        <f t="shared" si="4"/>
        <v>3.1583156846142595E-2</v>
      </c>
      <c r="K16">
        <f t="shared" si="5"/>
        <v>60.692522475845855</v>
      </c>
      <c r="L16">
        <f t="shared" si="1"/>
        <v>5.8437897222355879</v>
      </c>
      <c r="M16">
        <f t="shared" si="2"/>
        <v>66.536312198081447</v>
      </c>
      <c r="N16" s="11">
        <f t="shared" si="6"/>
        <v>18276.082283359778</v>
      </c>
      <c r="O16">
        <f t="shared" si="7"/>
        <v>5.5351393724260237E-3</v>
      </c>
    </row>
    <row r="17" spans="1:18" ht="32" x14ac:dyDescent="0.2">
      <c r="A17" s="2" t="s">
        <v>24</v>
      </c>
      <c r="B17">
        <v>735.94359719865861</v>
      </c>
      <c r="C17">
        <v>0.45390000000000003</v>
      </c>
      <c r="D17">
        <v>51.204717154953734</v>
      </c>
      <c r="E17" s="5">
        <v>7450.8936713481517</v>
      </c>
      <c r="F17">
        <v>0</v>
      </c>
      <c r="G17" s="8">
        <v>28847</v>
      </c>
      <c r="H17">
        <f t="shared" si="3"/>
        <v>4.0802667478422365E-2</v>
      </c>
      <c r="I17">
        <f t="shared" si="0"/>
        <v>0.41309733252157765</v>
      </c>
      <c r="J17">
        <f t="shared" si="4"/>
        <v>4.0802667478422365E-2</v>
      </c>
      <c r="K17">
        <f t="shared" si="5"/>
        <v>125.58833781186863</v>
      </c>
      <c r="L17">
        <f t="shared" si="1"/>
        <v>12.404677502093987</v>
      </c>
      <c r="M17">
        <f t="shared" si="2"/>
        <v>137.99301531396262</v>
      </c>
      <c r="N17" s="11">
        <f t="shared" si="6"/>
        <v>29036.197732468914</v>
      </c>
      <c r="O17">
        <f t="shared" si="7"/>
        <v>6.5586623381604387E-3</v>
      </c>
    </row>
    <row r="18" spans="1:18" ht="32" x14ac:dyDescent="0.2">
      <c r="A18" s="2" t="s">
        <v>25</v>
      </c>
      <c r="E18" s="5"/>
      <c r="F18">
        <v>0</v>
      </c>
      <c r="G18" s="8">
        <v>164</v>
      </c>
    </row>
    <row r="19" spans="1:18" x14ac:dyDescent="0.2">
      <c r="A19" s="2" t="s">
        <v>26</v>
      </c>
      <c r="E19" s="5"/>
      <c r="F19">
        <v>0</v>
      </c>
      <c r="G19" s="8">
        <v>5840</v>
      </c>
    </row>
    <row r="20" spans="1:18" x14ac:dyDescent="0.2">
      <c r="A20" s="2" t="s">
        <v>27</v>
      </c>
      <c r="E20" s="5"/>
      <c r="F20">
        <v>0</v>
      </c>
      <c r="G20" s="8">
        <v>4070</v>
      </c>
    </row>
    <row r="21" spans="1:18" x14ac:dyDescent="0.2">
      <c r="O21">
        <f>O17/O8</f>
        <v>1.6750705961199308</v>
      </c>
    </row>
    <row r="25" spans="1:18" x14ac:dyDescent="0.2">
      <c r="A25" s="1" t="s">
        <v>0</v>
      </c>
      <c r="B25" s="1" t="s">
        <v>1</v>
      </c>
      <c r="C25" s="1" t="s">
        <v>2</v>
      </c>
      <c r="D25" s="1" t="s">
        <v>3</v>
      </c>
      <c r="E25" s="1" t="s">
        <v>28</v>
      </c>
      <c r="F25" s="1" t="s">
        <v>4</v>
      </c>
      <c r="G25" s="1" t="s">
        <v>5</v>
      </c>
      <c r="H25" s="1" t="s">
        <v>6</v>
      </c>
      <c r="I25" s="1" t="s">
        <v>7</v>
      </c>
      <c r="J25" s="1" t="s">
        <v>8</v>
      </c>
      <c r="K25" s="1" t="s">
        <v>29</v>
      </c>
      <c r="L25" s="1" t="s">
        <v>32</v>
      </c>
      <c r="M25" s="1" t="s">
        <v>9</v>
      </c>
      <c r="N25" s="1" t="s">
        <v>31</v>
      </c>
      <c r="O25" s="1" t="s">
        <v>39</v>
      </c>
      <c r="P25" s="1" t="s">
        <v>36</v>
      </c>
      <c r="Q25" s="1" t="s">
        <v>37</v>
      </c>
      <c r="R25" s="1" t="s">
        <v>38</v>
      </c>
    </row>
    <row r="26" spans="1:18" x14ac:dyDescent="0.2">
      <c r="A26" s="2" t="s">
        <v>10</v>
      </c>
      <c r="B26">
        <v>44.587685758338587</v>
      </c>
      <c r="C26">
        <v>0.33301011891532672</v>
      </c>
      <c r="D26">
        <v>0.27967795889425556</v>
      </c>
      <c r="E26">
        <v>372.1</v>
      </c>
      <c r="F26">
        <v>0</v>
      </c>
      <c r="G26" s="8">
        <v>213</v>
      </c>
      <c r="H26">
        <f>((E26*F26)+(B26*C26))/(B26+E26)</f>
        <v>3.5633763713273876E-2</v>
      </c>
      <c r="I26">
        <f>ABS(C26-H26)</f>
        <v>0.29737635520205286</v>
      </c>
      <c r="J26">
        <f>ABS(H26-F26)</f>
        <v>3.5633763713273876E-2</v>
      </c>
      <c r="K26">
        <f>I26^2*B26</f>
        <v>3.9430092882461723</v>
      </c>
      <c r="L26">
        <f>J26^2*E26</f>
        <v>0.47247959980255483</v>
      </c>
      <c r="M26">
        <f>SUM(K26:L26)</f>
        <v>4.4154888880487269</v>
      </c>
      <c r="N26" s="11">
        <f>D26+G26+M26</f>
        <v>217.69516684694298</v>
      </c>
      <c r="O26">
        <f>(N26-G26)/G26</f>
        <v>2.2043036840107895E-2</v>
      </c>
    </row>
    <row r="27" spans="1:18" x14ac:dyDescent="0.2">
      <c r="A27" s="6" t="s">
        <v>11</v>
      </c>
      <c r="B27">
        <v>69.266089282454644</v>
      </c>
      <c r="C27">
        <v>0.4373222175924748</v>
      </c>
      <c r="D27">
        <v>1.0934968613617169</v>
      </c>
      <c r="E27">
        <v>678.3</v>
      </c>
      <c r="F27">
        <v>0</v>
      </c>
      <c r="G27" s="8">
        <v>546</v>
      </c>
      <c r="H27">
        <f>((E27*F27)+(B27*C27))/(B27+E27)</f>
        <v>4.0520296737960072E-2</v>
      </c>
      <c r="I27">
        <f>ABS(C27-H27)</f>
        <v>0.39680192085451471</v>
      </c>
      <c r="J27">
        <f>ABS(H27-F27)</f>
        <v>4.0520296737960072E-2</v>
      </c>
      <c r="K27">
        <f>I27^2*B27</f>
        <v>10.906067970183217</v>
      </c>
      <c r="L27">
        <f>J27^2*E27</f>
        <v>1.1136970038968446</v>
      </c>
      <c r="M27">
        <f>SUM(K27:L27)</f>
        <v>12.019764974080061</v>
      </c>
      <c r="N27" s="11">
        <f>D27+G27+M27</f>
        <v>559.11326183544179</v>
      </c>
      <c r="O27">
        <f>(N27-G27)/G27</f>
        <v>2.4016963068574707E-2</v>
      </c>
    </row>
    <row r="28" spans="1:18" ht="32" x14ac:dyDescent="0.2">
      <c r="A28" s="2" t="s">
        <v>12</v>
      </c>
      <c r="B28">
        <v>19.945540085638797</v>
      </c>
      <c r="C28">
        <v>0.39333693698914157</v>
      </c>
      <c r="D28">
        <v>9.8062013625892355E-2</v>
      </c>
      <c r="E28">
        <v>144.258817177118</v>
      </c>
      <c r="F28">
        <v>0</v>
      </c>
      <c r="G28" s="8">
        <v>70.450467639048782</v>
      </c>
      <c r="H28">
        <f>((E28*F28)+(B28*C28))/(B28+E28)</f>
        <v>4.7777767744161453E-2</v>
      </c>
      <c r="I28">
        <f>ABS(C28-H28)</f>
        <v>0.34555916924498009</v>
      </c>
      <c r="J28">
        <f>ABS(H28-F28)</f>
        <v>4.7777767744161453E-2</v>
      </c>
      <c r="K28">
        <f>I28^2*B28</f>
        <v>2.3817196685574342</v>
      </c>
      <c r="L28">
        <f>J28^2*E28</f>
        <v>0.32930177892448259</v>
      </c>
      <c r="M28">
        <f>SUM(K28:L28)</f>
        <v>2.711021447481917</v>
      </c>
      <c r="N28" s="11">
        <f>D28+G28+M28</f>
        <v>73.259551100156585</v>
      </c>
      <c r="O28">
        <f>(N28-G28)/G28</f>
        <v>3.9873169834728037E-2</v>
      </c>
    </row>
    <row r="29" spans="1:18" x14ac:dyDescent="0.2">
      <c r="A29" s="2" t="s">
        <v>13</v>
      </c>
      <c r="B29">
        <v>116.68406969332773</v>
      </c>
      <c r="C29">
        <v>0.59587373771630525</v>
      </c>
      <c r="D29">
        <v>2.4049882863182623</v>
      </c>
      <c r="E29">
        <v>1278.7</v>
      </c>
      <c r="F29">
        <v>0</v>
      </c>
      <c r="G29" s="8">
        <v>2303.25</v>
      </c>
      <c r="H29">
        <f>((E29*F29)+(B29*C29))/(B29+E29)</f>
        <v>4.9827838980126715E-2</v>
      </c>
      <c r="I29">
        <f>ABS(C29-H29)</f>
        <v>0.54604589873617848</v>
      </c>
      <c r="J29">
        <f>ABS(H29-F29)</f>
        <v>4.9827838980126715E-2</v>
      </c>
      <c r="K29">
        <f>I29^2*B29</f>
        <v>34.791236737767264</v>
      </c>
      <c r="L29">
        <f>J29^2*E29</f>
        <v>3.1747736703110192</v>
      </c>
      <c r="M29">
        <f>SUM(K29:L29)</f>
        <v>37.966010408078283</v>
      </c>
      <c r="N29" s="11">
        <f>D29+G29+M29</f>
        <v>2343.6209986943963</v>
      </c>
      <c r="O29">
        <f>(N29-G29)/G29</f>
        <v>1.7527840527253379E-2</v>
      </c>
    </row>
    <row r="30" spans="1:18" x14ac:dyDescent="0.2">
      <c r="A30" s="2" t="s">
        <v>13</v>
      </c>
      <c r="B30">
        <v>118.3252429477543</v>
      </c>
      <c r="C30">
        <v>0.60841911294764595</v>
      </c>
      <c r="D30" s="10">
        <v>2.1209129300895104</v>
      </c>
      <c r="E30">
        <v>1120.5489144673008</v>
      </c>
      <c r="F30">
        <v>0</v>
      </c>
      <c r="G30" s="8">
        <v>2036.81</v>
      </c>
      <c r="H30">
        <f>((E30*F30)+(B30*C30))/(B30+E30)</f>
        <v>5.8110292254218363E-2</v>
      </c>
      <c r="I30">
        <f t="shared" ref="I30:I37" si="8">ABS(C30-H30)</f>
        <v>0.55030882069342757</v>
      </c>
      <c r="J30">
        <f>ABS(H30-F30)</f>
        <v>5.8110292254218363E-2</v>
      </c>
      <c r="K30">
        <f>I30^2*B30</f>
        <v>35.833592688335031</v>
      </c>
      <c r="L30">
        <f t="shared" ref="L30:L37" si="9">J30^2*E30</f>
        <v>3.7838763714779766</v>
      </c>
      <c r="M30">
        <f t="shared" ref="M30:M37" si="10">SUM(K30:L30)</f>
        <v>39.617469059813004</v>
      </c>
      <c r="N30" s="11">
        <f>D30+G30+M30</f>
        <v>2078.5483819899027</v>
      </c>
      <c r="O30">
        <f>(N30-G30)/G30</f>
        <v>2.049203508913585E-2</v>
      </c>
    </row>
    <row r="31" spans="1:18" ht="32" x14ac:dyDescent="0.2">
      <c r="A31" s="2" t="s">
        <v>14</v>
      </c>
      <c r="B31">
        <v>364.4908424937218</v>
      </c>
      <c r="C31">
        <v>0.58064342328144891</v>
      </c>
      <c r="D31" s="10">
        <v>19.717519760707518</v>
      </c>
      <c r="E31" s="5">
        <v>4873.9485848796558</v>
      </c>
      <c r="F31">
        <v>0</v>
      </c>
      <c r="G31" s="8">
        <v>15243.182071751982</v>
      </c>
      <c r="H31">
        <f t="shared" ref="H31:H33" si="11">((E31*F31)+(B31*C31))/(B31+E31)</f>
        <v>4.0401194568439006E-2</v>
      </c>
      <c r="I31">
        <f t="shared" si="8"/>
        <v>0.54024222871300986</v>
      </c>
      <c r="J31">
        <f t="shared" ref="J31:J37" si="12">ABS(H31-F31)</f>
        <v>4.0401194568439006E-2</v>
      </c>
      <c r="K31">
        <f t="shared" ref="K31:K37" si="13">I31^2*B31</f>
        <v>106.38090441707374</v>
      </c>
      <c r="L31">
        <f t="shared" si="9"/>
        <v>7.9555343682766217</v>
      </c>
      <c r="M31">
        <f t="shared" si="10"/>
        <v>114.33643878535035</v>
      </c>
      <c r="N31" s="11">
        <f t="shared" ref="N31:N33" si="14">D31+G31+M31</f>
        <v>15377.23603029804</v>
      </c>
      <c r="O31">
        <f t="shared" ref="O31:O33" si="15">(N31-G31)/G31</f>
        <v>8.7943552674923757E-3</v>
      </c>
    </row>
    <row r="32" spans="1:18" x14ac:dyDescent="0.2">
      <c r="A32" s="2" t="s">
        <v>15</v>
      </c>
      <c r="B32">
        <v>451.10243117206397</v>
      </c>
      <c r="C32">
        <v>0.71170295917608739</v>
      </c>
      <c r="D32">
        <v>23.731018090151725</v>
      </c>
      <c r="E32" s="5">
        <v>6005.4389942586531</v>
      </c>
      <c r="F32">
        <v>0</v>
      </c>
      <c r="G32" s="8">
        <v>26357.1</v>
      </c>
      <c r="H32">
        <f t="shared" si="11"/>
        <v>4.9724909049935796E-2</v>
      </c>
      <c r="I32">
        <f t="shared" si="8"/>
        <v>0.66197805012615163</v>
      </c>
      <c r="J32">
        <f t="shared" si="12"/>
        <v>4.9724909049935796E-2</v>
      </c>
      <c r="K32">
        <f t="shared" si="13"/>
        <v>197.67982429062084</v>
      </c>
      <c r="L32">
        <f t="shared" si="9"/>
        <v>14.848847755579211</v>
      </c>
      <c r="M32">
        <f t="shared" si="10"/>
        <v>212.52867204620006</v>
      </c>
      <c r="N32" s="11">
        <f t="shared" si="14"/>
        <v>26593.359690136349</v>
      </c>
      <c r="O32">
        <f t="shared" si="15"/>
        <v>8.9637968568753931E-3</v>
      </c>
    </row>
    <row r="33" spans="1:15" x14ac:dyDescent="0.2">
      <c r="A33" s="2" t="s">
        <v>16</v>
      </c>
      <c r="B33">
        <v>203.67571006174478</v>
      </c>
      <c r="C33">
        <v>0.47298472808326475</v>
      </c>
      <c r="D33">
        <v>4.9291504644002471</v>
      </c>
      <c r="E33" s="5">
        <v>2020.7731414271232</v>
      </c>
      <c r="F33">
        <v>0</v>
      </c>
      <c r="G33" s="8">
        <v>3694</v>
      </c>
      <c r="H33">
        <f t="shared" si="11"/>
        <v>4.3307581685342399E-2</v>
      </c>
      <c r="I33">
        <f t="shared" si="8"/>
        <v>0.42967714639792237</v>
      </c>
      <c r="J33">
        <f t="shared" si="12"/>
        <v>4.3307581685342399E-2</v>
      </c>
      <c r="K33">
        <f t="shared" si="13"/>
        <v>37.603108624923628</v>
      </c>
      <c r="L33">
        <f t="shared" si="9"/>
        <v>3.7900542582931229</v>
      </c>
      <c r="M33">
        <f t="shared" si="10"/>
        <v>41.393162883216753</v>
      </c>
      <c r="N33" s="11">
        <f t="shared" si="14"/>
        <v>3740.3223133476172</v>
      </c>
      <c r="O33">
        <f t="shared" si="15"/>
        <v>1.2539879087064748E-2</v>
      </c>
    </row>
    <row r="34" spans="1:15" ht="33" thickBot="1" x14ac:dyDescent="0.25">
      <c r="A34" s="3" t="s">
        <v>17</v>
      </c>
      <c r="B34">
        <v>151.38663756057636</v>
      </c>
      <c r="C34">
        <v>0.63615118030229267</v>
      </c>
      <c r="D34">
        <v>3.3647275870891864</v>
      </c>
      <c r="E34">
        <v>1789.5286124178731</v>
      </c>
      <c r="F34">
        <v>0</v>
      </c>
      <c r="G34" s="8">
        <v>1613.0257899999999</v>
      </c>
      <c r="H34">
        <f>((E34*F34)+(B34*C34))/(B34+E34)</f>
        <v>4.96182345763038E-2</v>
      </c>
      <c r="I34">
        <f t="shared" si="8"/>
        <v>0.58653294572598891</v>
      </c>
      <c r="J34">
        <f t="shared" si="12"/>
        <v>4.96182345763038E-2</v>
      </c>
      <c r="K34">
        <f t="shared" si="13"/>
        <v>52.080166759902781</v>
      </c>
      <c r="L34">
        <f t="shared" si="9"/>
        <v>4.4057643307100847</v>
      </c>
      <c r="M34">
        <f t="shared" si="10"/>
        <v>56.485931090612866</v>
      </c>
      <c r="N34" s="11">
        <f>D34+G34+M34</f>
        <v>1672.876448677702</v>
      </c>
      <c r="O34">
        <f>(N34-G34)/G34</f>
        <v>3.710458880989255E-2</v>
      </c>
    </row>
    <row r="35" spans="1:15" x14ac:dyDescent="0.2">
      <c r="A35" s="2" t="s">
        <v>18</v>
      </c>
      <c r="B35">
        <v>6.7170365299999997</v>
      </c>
      <c r="C35">
        <v>5.4199999999999998E-2</v>
      </c>
      <c r="D35">
        <v>2.0482542743228978E-2</v>
      </c>
      <c r="E35" s="5">
        <v>42.883505</v>
      </c>
      <c r="F35">
        <v>0</v>
      </c>
      <c r="G35">
        <v>4.6467979714731884</v>
      </c>
      <c r="H35">
        <f t="shared" ref="H35:H37" si="16">((E35*F35)+(B35*C35))/(B35+E35)</f>
        <v>7.3399073618138373E-3</v>
      </c>
      <c r="I35">
        <f t="shared" si="8"/>
        <v>4.6860092638186163E-2</v>
      </c>
      <c r="J35">
        <f t="shared" si="12"/>
        <v>7.3399073618138373E-3</v>
      </c>
      <c r="K35">
        <f t="shared" si="13"/>
        <v>1.4749727465661258E-2</v>
      </c>
      <c r="L35">
        <f t="shared" si="9"/>
        <v>2.3103162438422647E-3</v>
      </c>
      <c r="M35">
        <f t="shared" si="10"/>
        <v>1.7060043709503522E-2</v>
      </c>
      <c r="N35" s="11">
        <f t="shared" ref="N35:N37" si="17">D35+G35+M35</f>
        <v>4.6843405579259212</v>
      </c>
      <c r="O35">
        <f t="shared" ref="O35:O37" si="18">(N35-G35)/G35</f>
        <v>8.0792379361460699E-3</v>
      </c>
    </row>
    <row r="36" spans="1:15" ht="32" x14ac:dyDescent="0.2">
      <c r="A36" s="2" t="s">
        <v>19</v>
      </c>
      <c r="B36">
        <v>183.49656630442303</v>
      </c>
      <c r="C36">
        <v>0.55136616666748428</v>
      </c>
      <c r="D36">
        <v>5.4856729048559671</v>
      </c>
      <c r="E36" s="5">
        <v>1883.5528388307832</v>
      </c>
      <c r="F36">
        <v>0</v>
      </c>
      <c r="G36" s="9">
        <v>3069.8536359999998</v>
      </c>
      <c r="H36">
        <f t="shared" si="16"/>
        <v>4.8945999117663945E-2</v>
      </c>
      <c r="I36">
        <f t="shared" si="8"/>
        <v>0.50242016754982033</v>
      </c>
      <c r="J36">
        <f t="shared" si="12"/>
        <v>4.8945999117663945E-2</v>
      </c>
      <c r="K36">
        <f t="shared" si="13"/>
        <v>46.319308789480139</v>
      </c>
      <c r="L36">
        <f t="shared" si="9"/>
        <v>4.51244793416038</v>
      </c>
      <c r="M36">
        <f t="shared" si="10"/>
        <v>50.831756723640517</v>
      </c>
      <c r="N36" s="13">
        <f t="shared" si="17"/>
        <v>3126.1710656284963</v>
      </c>
      <c r="O36">
        <f t="shared" si="18"/>
        <v>1.8345314241716665E-2</v>
      </c>
    </row>
    <row r="37" spans="1:15" ht="32" x14ac:dyDescent="0.2">
      <c r="A37" s="2" t="s">
        <v>20</v>
      </c>
      <c r="B37">
        <v>76.421041697557115</v>
      </c>
      <c r="C37">
        <v>0.42580496998768913</v>
      </c>
      <c r="D37">
        <v>1.4371377221427253</v>
      </c>
      <c r="E37" s="7">
        <v>574.6088087038828</v>
      </c>
      <c r="F37">
        <v>0</v>
      </c>
      <c r="G37" s="8">
        <v>534.66685386005463</v>
      </c>
      <c r="H37">
        <f t="shared" si="16"/>
        <v>4.9983052768457624E-2</v>
      </c>
      <c r="I37">
        <f t="shared" si="8"/>
        <v>0.37582191721923153</v>
      </c>
      <c r="J37">
        <f t="shared" si="12"/>
        <v>4.9983052768457624E-2</v>
      </c>
      <c r="K37">
        <f t="shared" si="13"/>
        <v>10.793869442356495</v>
      </c>
      <c r="L37">
        <f t="shared" si="9"/>
        <v>1.4355483839395917</v>
      </c>
      <c r="M37">
        <f t="shared" si="10"/>
        <v>12.229417826296087</v>
      </c>
      <c r="N37" s="11">
        <f t="shared" si="17"/>
        <v>548.33340940849348</v>
      </c>
      <c r="O37">
        <f t="shared" si="18"/>
        <v>2.5560880480569266E-2</v>
      </c>
    </row>
    <row r="38" spans="1:15" ht="32" x14ac:dyDescent="0.2">
      <c r="A38" s="2" t="s">
        <v>21</v>
      </c>
      <c r="B38">
        <v>248.27699514736148</v>
      </c>
      <c r="C38">
        <v>0.65378072927545505</v>
      </c>
      <c r="D38">
        <v>10.04850820356717</v>
      </c>
      <c r="E38" s="5">
        <v>2319.7562308105298</v>
      </c>
      <c r="F38">
        <v>0</v>
      </c>
      <c r="G38" s="8">
        <v>4486.0093875202656</v>
      </c>
      <c r="H38">
        <f t="shared" ref="H38:H39" si="19">((E38*F38)+(B38*C38))/(B38+E38)</f>
        <v>6.3207404526167979E-2</v>
      </c>
      <c r="I38">
        <f t="shared" ref="I38:I39" si="20">ABS(C38-H38)</f>
        <v>0.59057332474928703</v>
      </c>
      <c r="J38">
        <f t="shared" ref="J38:J39" si="21">ABS(H38-F38)</f>
        <v>6.3207404526167979E-2</v>
      </c>
      <c r="K38">
        <f t="shared" ref="K38:K39" si="22">I38^2*B38</f>
        <v>86.593268768035671</v>
      </c>
      <c r="L38">
        <f t="shared" ref="L38:L39" si="23">J38^2*E38</f>
        <v>9.2678343888762384</v>
      </c>
      <c r="M38">
        <f t="shared" ref="M38:M39" si="24">SUM(K38:L38)</f>
        <v>95.861103156911909</v>
      </c>
      <c r="N38" s="14">
        <f t="shared" ref="N38:N39" si="25">D38+G38+M38</f>
        <v>4591.9189988807448</v>
      </c>
      <c r="O38">
        <f t="shared" ref="O38:O39" si="26">(N38-G38)/G38</f>
        <v>2.36088697574088E-2</v>
      </c>
    </row>
    <row r="39" spans="1:15" ht="32" x14ac:dyDescent="0.2">
      <c r="A39" s="2" t="s">
        <v>35</v>
      </c>
      <c r="B39">
        <v>336.89753033074243</v>
      </c>
      <c r="C39">
        <v>0.68373649568912653</v>
      </c>
      <c r="D39">
        <v>15.899746569401373</v>
      </c>
      <c r="E39">
        <v>2949.8003191143612</v>
      </c>
      <c r="F39">
        <v>0</v>
      </c>
      <c r="G39">
        <v>11296.156320873046</v>
      </c>
      <c r="H39">
        <f t="shared" si="19"/>
        <v>7.0085279312655138E-2</v>
      </c>
      <c r="I39">
        <f t="shared" si="20"/>
        <v>0.61365121637647135</v>
      </c>
      <c r="J39">
        <f t="shared" si="21"/>
        <v>7.0085279312655138E-2</v>
      </c>
      <c r="K39">
        <f t="shared" si="22"/>
        <v>126.86476699693578</v>
      </c>
      <c r="L39">
        <f t="shared" si="23"/>
        <v>14.489260988379378</v>
      </c>
      <c r="M39">
        <f t="shared" si="24"/>
        <v>141.35402798531516</v>
      </c>
      <c r="N39" s="11">
        <f t="shared" si="25"/>
        <v>11453.410095427762</v>
      </c>
      <c r="O39">
        <f t="shared" si="26"/>
        <v>1.3920998442996263E-2</v>
      </c>
    </row>
    <row r="40" spans="1:15" ht="32" x14ac:dyDescent="0.2">
      <c r="A40" s="2" t="s">
        <v>22</v>
      </c>
      <c r="B40">
        <v>55.005871595321778</v>
      </c>
      <c r="C40">
        <v>0.15943193706689185</v>
      </c>
      <c r="D40">
        <v>0.68307036599549154</v>
      </c>
      <c r="E40" s="5">
        <v>442.58567111041151</v>
      </c>
      <c r="F40">
        <v>0</v>
      </c>
      <c r="G40" s="8">
        <v>344.83</v>
      </c>
      <c r="H40">
        <f t="shared" ref="H40:H45" si="27">((E40*F40)+(B40*C40))/(B40+E40)</f>
        <v>1.7624279968281364E-2</v>
      </c>
      <c r="I40">
        <f t="shared" ref="I40:I45" si="28">ABS(C40-H40)</f>
        <v>0.14180765709861048</v>
      </c>
      <c r="J40">
        <f t="shared" ref="J40:J45" si="29">ABS(H40-F40)</f>
        <v>1.7624279968281364E-2</v>
      </c>
      <c r="K40">
        <f t="shared" ref="K40:K45" si="30">I40^2*B40</f>
        <v>1.1061357129759837</v>
      </c>
      <c r="L40">
        <f t="shared" ref="L40:L45" si="31">J40^2*E40</f>
        <v>0.13747385640005949</v>
      </c>
      <c r="M40">
        <f t="shared" ref="M40:M45" si="32">SUM(K40:L40)</f>
        <v>1.2436095693760432</v>
      </c>
      <c r="N40" s="11">
        <f t="shared" ref="N40:N45" si="33">D40+G40+M40</f>
        <v>346.75667993537149</v>
      </c>
      <c r="O40">
        <f t="shared" ref="O40:O45" si="34">(N40-G40)/G40</f>
        <v>5.5873327012484703E-3</v>
      </c>
    </row>
    <row r="41" spans="1:15" ht="32" x14ac:dyDescent="0.2">
      <c r="A41" s="4" t="s">
        <v>23</v>
      </c>
      <c r="B41">
        <v>564.08285342548027</v>
      </c>
      <c r="C41">
        <v>0.66335709243774355</v>
      </c>
      <c r="D41">
        <v>34.067494331701212</v>
      </c>
      <c r="E41" s="5">
        <v>5858.4605002981052</v>
      </c>
      <c r="F41">
        <v>0</v>
      </c>
      <c r="G41" s="8">
        <v>18175.478476829994</v>
      </c>
      <c r="H41">
        <f t="shared" si="27"/>
        <v>5.8261710499061092E-2</v>
      </c>
      <c r="I41">
        <f t="shared" si="28"/>
        <v>0.6050953819386824</v>
      </c>
      <c r="J41">
        <f t="shared" si="29"/>
        <v>5.8261710499061092E-2</v>
      </c>
      <c r="K41">
        <f t="shared" si="30"/>
        <v>206.53353356945206</v>
      </c>
      <c r="L41">
        <f t="shared" si="31"/>
        <v>19.886115975003261</v>
      </c>
      <c r="M41">
        <f t="shared" si="32"/>
        <v>226.41964954445532</v>
      </c>
      <c r="N41" s="11">
        <f t="shared" si="33"/>
        <v>18435.965620706153</v>
      </c>
      <c r="O41">
        <f t="shared" si="34"/>
        <v>1.4331790175880434E-2</v>
      </c>
    </row>
    <row r="42" spans="1:15" ht="32" x14ac:dyDescent="0.2">
      <c r="A42" s="2" t="s">
        <v>24</v>
      </c>
      <c r="B42">
        <v>735.94359719865861</v>
      </c>
      <c r="C42">
        <v>0.77133160982028337</v>
      </c>
      <c r="D42">
        <v>51.204717154953734</v>
      </c>
      <c r="E42" s="5">
        <v>7450.8936713481517</v>
      </c>
      <c r="F42">
        <v>0</v>
      </c>
      <c r="G42" s="8">
        <v>28847</v>
      </c>
      <c r="H42">
        <f t="shared" si="27"/>
        <v>6.9337711370551322E-2</v>
      </c>
      <c r="I42">
        <f t="shared" si="28"/>
        <v>0.70199389844973203</v>
      </c>
      <c r="J42">
        <f t="shared" si="29"/>
        <v>6.9337711370551322E-2</v>
      </c>
      <c r="K42">
        <f t="shared" si="30"/>
        <v>362.66964398410494</v>
      </c>
      <c r="L42">
        <f t="shared" si="31"/>
        <v>35.821797244910329</v>
      </c>
      <c r="M42">
        <f t="shared" si="32"/>
        <v>398.49144122901527</v>
      </c>
      <c r="N42" s="11">
        <f t="shared" si="33"/>
        <v>29296.696158383969</v>
      </c>
      <c r="O42">
        <f t="shared" si="34"/>
        <v>1.5589009546364243E-2</v>
      </c>
    </row>
    <row r="43" spans="1:15" ht="32" x14ac:dyDescent="0.2">
      <c r="A43" s="2" t="s">
        <v>25</v>
      </c>
      <c r="B43">
        <v>74.763019259340041</v>
      </c>
      <c r="C43">
        <v>0.51113674295153344</v>
      </c>
      <c r="D43">
        <v>1.0866231596551241</v>
      </c>
      <c r="E43" s="5">
        <v>516.16551135988516</v>
      </c>
      <c r="F43">
        <v>0</v>
      </c>
      <c r="G43" s="8">
        <v>402</v>
      </c>
      <c r="H43">
        <f t="shared" si="27"/>
        <v>6.4667932207297246E-2</v>
      </c>
      <c r="I43">
        <f t="shared" si="28"/>
        <v>0.44646881074423617</v>
      </c>
      <c r="J43">
        <f t="shared" si="29"/>
        <v>6.4667932207297246E-2</v>
      </c>
      <c r="K43">
        <f t="shared" si="30"/>
        <v>14.902841509046647</v>
      </c>
      <c r="L43">
        <f t="shared" si="31"/>
        <v>2.1585739500966152</v>
      </c>
      <c r="M43">
        <f t="shared" si="32"/>
        <v>17.061415459143262</v>
      </c>
      <c r="N43" s="11">
        <f t="shared" si="33"/>
        <v>420.14803861879841</v>
      </c>
      <c r="O43">
        <f t="shared" si="34"/>
        <v>4.5144374673627884E-2</v>
      </c>
    </row>
    <row r="44" spans="1:15" ht="32" x14ac:dyDescent="0.2">
      <c r="A44" s="2" t="s">
        <v>33</v>
      </c>
      <c r="B44">
        <v>59.029770373470306</v>
      </c>
      <c r="C44">
        <v>0.49836178469635661</v>
      </c>
      <c r="D44">
        <v>0.65980295420331581</v>
      </c>
      <c r="E44">
        <v>378.05301391857171</v>
      </c>
      <c r="F44">
        <v>0</v>
      </c>
      <c r="G44">
        <v>251.95121309859849</v>
      </c>
      <c r="H44">
        <f>((E44*F44)+(B44*C44))/(B44+E44)</f>
        <v>6.7305743375796465E-2</v>
      </c>
      <c r="I44">
        <f t="shared" ref="I44" si="35">ABS(C44-H44)</f>
        <v>0.43105604132056013</v>
      </c>
      <c r="J44">
        <f t="shared" ref="J44" si="36">ABS(H44-F44)</f>
        <v>6.7305743375796465E-2</v>
      </c>
      <c r="K44">
        <f t="shared" ref="K44" si="37">I44^2*B44</f>
        <v>10.968280947353747</v>
      </c>
      <c r="L44">
        <f t="shared" ref="L44" si="38">J44^2*E44</f>
        <v>1.7126040049331699</v>
      </c>
      <c r="M44">
        <f t="shared" ref="M44" si="39">SUM(K44:L44)</f>
        <v>12.680884952286917</v>
      </c>
      <c r="N44" s="11">
        <f t="shared" ref="N44" si="40">D44+G44+M44</f>
        <v>265.29190100508873</v>
      </c>
      <c r="O44">
        <f t="shared" ref="O44" si="41">(N44-G44)/G44</f>
        <v>5.2949488682435937E-2</v>
      </c>
    </row>
    <row r="45" spans="1:15" ht="32" x14ac:dyDescent="0.2">
      <c r="A45" s="2" t="s">
        <v>34</v>
      </c>
      <c r="B45">
        <v>268.95</v>
      </c>
      <c r="C45">
        <v>0.59539902586416782</v>
      </c>
      <c r="D45" s="12">
        <v>9.7892942618274503</v>
      </c>
      <c r="E45" s="5">
        <v>1876.8921800000001</v>
      </c>
      <c r="F45">
        <v>0</v>
      </c>
      <c r="G45" s="8">
        <v>3218.89</v>
      </c>
      <c r="H45">
        <f t="shared" si="27"/>
        <v>7.4624578405000835E-2</v>
      </c>
      <c r="I45">
        <f t="shared" si="28"/>
        <v>0.52077444745916701</v>
      </c>
      <c r="J45">
        <f t="shared" si="29"/>
        <v>7.4624578405000835E-2</v>
      </c>
      <c r="K45">
        <f t="shared" si="30"/>
        <v>72.940860457745458</v>
      </c>
      <c r="L45">
        <f t="shared" si="31"/>
        <v>10.452089165884125</v>
      </c>
      <c r="M45">
        <f t="shared" si="32"/>
        <v>83.39294962362959</v>
      </c>
      <c r="N45" s="11">
        <f t="shared" si="33"/>
        <v>3312.0722438854568</v>
      </c>
      <c r="O45">
        <f t="shared" si="34"/>
        <v>2.8948564221037986E-2</v>
      </c>
    </row>
    <row r="46" spans="1:15" x14ac:dyDescent="0.2">
      <c r="A46" s="2" t="s">
        <v>26</v>
      </c>
      <c r="B46">
        <v>388.16402021321278</v>
      </c>
      <c r="C46">
        <v>0.62788376110162769</v>
      </c>
      <c r="D46" s="10">
        <v>9.6645612423274336</v>
      </c>
      <c r="E46" s="5">
        <v>2308.5161616167261</v>
      </c>
      <c r="F46">
        <v>0</v>
      </c>
      <c r="G46" s="8">
        <v>5445.2890306847166</v>
      </c>
      <c r="H46">
        <f>((E46*F46)+(B46*C46))/(B46+E46)</f>
        <v>9.0378490774687681E-2</v>
      </c>
      <c r="I46">
        <f>ABS(C46-H46)</f>
        <v>0.53750527032694007</v>
      </c>
      <c r="J46">
        <f>ABS(H46-F46)</f>
        <v>9.0378490774687681E-2</v>
      </c>
      <c r="K46">
        <f>I46^2*B46</f>
        <v>112.14521065814513</v>
      </c>
      <c r="L46">
        <f>J46^2*E46</f>
        <v>18.856586988863572</v>
      </c>
      <c r="M46">
        <f>SUM(K46:L46)</f>
        <v>131.00179764700871</v>
      </c>
      <c r="N46" s="11">
        <f>D46+G46+M46</f>
        <v>5585.9553895740528</v>
      </c>
      <c r="O46">
        <f>(N46-G46)/G46</f>
        <v>2.58326707905986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2-13T15:58:32Z</dcterms:created>
  <dcterms:modified xsi:type="dcterms:W3CDTF">2018-06-13T22:14:59Z</dcterms:modified>
</cp:coreProperties>
</file>